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etersoutherden/Documents/Dentistry/Fellowship/Mandibular symetry/"/>
    </mc:Choice>
  </mc:AlternateContent>
  <bookViews>
    <workbookView xWindow="0" yWindow="460" windowWidth="25600" windowHeight="148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6" i="1" l="1"/>
  <c r="AC6" i="1"/>
  <c r="AD6" i="1"/>
  <c r="AB7" i="1"/>
  <c r="AC7" i="1"/>
  <c r="AD7" i="1"/>
  <c r="AB8" i="1"/>
  <c r="AC8" i="1"/>
  <c r="AD8" i="1"/>
  <c r="AB9" i="1"/>
  <c r="AC9" i="1"/>
  <c r="AD9" i="1"/>
  <c r="AB10" i="1"/>
  <c r="AC10" i="1"/>
  <c r="AD10" i="1"/>
  <c r="AB11" i="1"/>
  <c r="AC11" i="1"/>
  <c r="AD11" i="1"/>
  <c r="AB12" i="1"/>
  <c r="AC12" i="1"/>
  <c r="AD12" i="1"/>
  <c r="AB13" i="1"/>
  <c r="AC13" i="1"/>
  <c r="AD13" i="1"/>
  <c r="AB14" i="1"/>
  <c r="AC14" i="1"/>
  <c r="AD14" i="1"/>
  <c r="AB15" i="1"/>
  <c r="AC15" i="1"/>
  <c r="AD15" i="1"/>
  <c r="AB16" i="1"/>
  <c r="AC16" i="1"/>
  <c r="AD16" i="1"/>
  <c r="AB17" i="1"/>
  <c r="AC17" i="1"/>
  <c r="AD17" i="1"/>
  <c r="AB18" i="1"/>
  <c r="AC18" i="1"/>
  <c r="AD18" i="1"/>
  <c r="AB19" i="1"/>
  <c r="AC19" i="1"/>
  <c r="AD19" i="1"/>
  <c r="AB20" i="1"/>
  <c r="AC20" i="1"/>
  <c r="AD20" i="1"/>
  <c r="AB21" i="1"/>
  <c r="AC21" i="1"/>
  <c r="AD21" i="1"/>
  <c r="AB22" i="1"/>
  <c r="AC22" i="1"/>
  <c r="AD22" i="1"/>
  <c r="AB23" i="1"/>
  <c r="AC23" i="1"/>
  <c r="AD23" i="1"/>
  <c r="AB24" i="1"/>
  <c r="AC24" i="1"/>
  <c r="AD24" i="1"/>
  <c r="AB25" i="1"/>
  <c r="AC25" i="1"/>
  <c r="AD25" i="1"/>
  <c r="AB26" i="1"/>
  <c r="AC26" i="1"/>
  <c r="AD26" i="1"/>
  <c r="AB27" i="1"/>
  <c r="AC27" i="1"/>
  <c r="AD27" i="1"/>
  <c r="AB28" i="1"/>
  <c r="AC28" i="1"/>
  <c r="AD28" i="1"/>
  <c r="AB29" i="1"/>
  <c r="AC29" i="1"/>
  <c r="AD29" i="1"/>
  <c r="AB30" i="1"/>
  <c r="AC30" i="1"/>
  <c r="AD30" i="1"/>
  <c r="AB31" i="1"/>
  <c r="AC31" i="1"/>
  <c r="AD31" i="1"/>
  <c r="AB32" i="1"/>
  <c r="AC32" i="1"/>
  <c r="AD32" i="1"/>
  <c r="AB33" i="1"/>
  <c r="AC33" i="1"/>
  <c r="AD33" i="1"/>
  <c r="AD36" i="1"/>
  <c r="AC36" i="1"/>
  <c r="AB36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6" i="1"/>
  <c r="Z36" i="1"/>
  <c r="Y36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6" i="1"/>
  <c r="W36" i="1"/>
  <c r="V36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6" i="1"/>
  <c r="T36" i="1"/>
  <c r="S36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6" i="1"/>
  <c r="Q36" i="1"/>
  <c r="P36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6" i="1"/>
  <c r="N36" i="1"/>
  <c r="M36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6" i="1"/>
  <c r="K36" i="1"/>
  <c r="J36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6" i="1"/>
  <c r="H36" i="1"/>
  <c r="G36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6" i="1"/>
  <c r="E36" i="1"/>
  <c r="D36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</calcChain>
</file>

<file path=xl/sharedStrings.xml><?xml version="1.0" encoding="utf-8"?>
<sst xmlns="http://schemas.openxmlformats.org/spreadsheetml/2006/main" count="89" uniqueCount="73">
  <si>
    <t>Aldworth</t>
  </si>
  <si>
    <t>Chimney</t>
  </si>
  <si>
    <t>Andrews</t>
  </si>
  <si>
    <t>Hervey</t>
  </si>
  <si>
    <t>Brown</t>
  </si>
  <si>
    <t>Lilah</t>
  </si>
  <si>
    <t>Burge</t>
  </si>
  <si>
    <t>Fidget</t>
  </si>
  <si>
    <t>Clayton</t>
  </si>
  <si>
    <t>Marley</t>
  </si>
  <si>
    <t>Dady</t>
  </si>
  <si>
    <t>Rosie</t>
  </si>
  <si>
    <t>Daniels</t>
  </si>
  <si>
    <t>Pixie</t>
  </si>
  <si>
    <t>Davies</t>
  </si>
  <si>
    <t>Lola</t>
  </si>
  <si>
    <t>Dymott</t>
  </si>
  <si>
    <t>Chewy</t>
  </si>
  <si>
    <t>Entwhistle</t>
  </si>
  <si>
    <t>Duke</t>
  </si>
  <si>
    <t>Gilbert</t>
  </si>
  <si>
    <t>Jamie</t>
  </si>
  <si>
    <t>Goddard</t>
  </si>
  <si>
    <t>Isabel</t>
  </si>
  <si>
    <t>Graham</t>
  </si>
  <si>
    <t>Luddoo</t>
  </si>
  <si>
    <t>McAlpine</t>
  </si>
  <si>
    <t>Elsie</t>
  </si>
  <si>
    <t>Nicholson</t>
  </si>
  <si>
    <t>Wilfred</t>
  </si>
  <si>
    <t>Young</t>
  </si>
  <si>
    <t>Ringo</t>
  </si>
  <si>
    <t>Buckley</t>
  </si>
  <si>
    <t>Lila</t>
  </si>
  <si>
    <t xml:space="preserve">Cahill </t>
  </si>
  <si>
    <t>Woodie</t>
  </si>
  <si>
    <t>Cole</t>
  </si>
  <si>
    <t>Molly</t>
  </si>
  <si>
    <t>Doran</t>
  </si>
  <si>
    <t>Murray</t>
  </si>
  <si>
    <t>Franks</t>
  </si>
  <si>
    <t>Heidi</t>
  </si>
  <si>
    <t>Jackson</t>
  </si>
  <si>
    <t>Mia</t>
  </si>
  <si>
    <t>Knott</t>
  </si>
  <si>
    <t>Luna</t>
  </si>
  <si>
    <t>Kott</t>
  </si>
  <si>
    <t>Holly</t>
  </si>
  <si>
    <t>A Marshall</t>
  </si>
  <si>
    <t>Alfie</t>
  </si>
  <si>
    <t>Wendy Mead</t>
  </si>
  <si>
    <t>Cody</t>
  </si>
  <si>
    <t>Kat Smalley</t>
  </si>
  <si>
    <t>Sammy</t>
  </si>
  <si>
    <t>Waight</t>
  </si>
  <si>
    <t>Tilly</t>
  </si>
  <si>
    <t>Avg/Ratio</t>
  </si>
  <si>
    <t>SD</t>
  </si>
  <si>
    <t>Jaw Width(CP)</t>
  </si>
  <si>
    <t>Jaw Width (MF)</t>
  </si>
  <si>
    <t>CP/MF</t>
  </si>
  <si>
    <t>R Mandible</t>
  </si>
  <si>
    <t>L Mandible</t>
  </si>
  <si>
    <t>R/L</t>
  </si>
  <si>
    <t>CP - Calvarium</t>
  </si>
  <si>
    <t>Ramus/Body Angle</t>
  </si>
  <si>
    <t>Ramus Angle (Rostral)</t>
  </si>
  <si>
    <t>Height of Ramus</t>
  </si>
  <si>
    <t>Length of Ramus</t>
  </si>
  <si>
    <t>Width of Ramus</t>
  </si>
  <si>
    <t>Ratio Height:Width</t>
  </si>
  <si>
    <t>R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000000"/>
      <name val="Helvetica Neue"/>
      <family val="2"/>
    </font>
    <font>
      <sz val="10"/>
      <color rgb="FFFF0000"/>
      <name val="Helvetica Neue"/>
      <family val="2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FEEEE"/>
        <bgColor rgb="FF000000"/>
      </patternFill>
    </fill>
    <fill>
      <patternFill patternType="solid">
        <fgColor rgb="FFFEFFFE"/>
        <bgColor rgb="FF000000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2" fontId="2" fillId="2" borderId="1" xfId="0" applyNumberFormat="1" applyFont="1" applyFill="1" applyBorder="1" applyAlignment="1">
      <alignment vertical="top" wrapText="1"/>
    </xf>
    <xf numFmtId="2" fontId="2" fillId="2" borderId="2" xfId="0" applyNumberFormat="1" applyFont="1" applyFill="1" applyBorder="1" applyAlignment="1">
      <alignment vertical="top" wrapText="1"/>
    </xf>
    <xf numFmtId="2" fontId="2" fillId="0" borderId="0" xfId="0" applyNumberFormat="1" applyFont="1" applyFill="1" applyBorder="1" applyAlignment="1">
      <alignment vertical="top" wrapText="1"/>
    </xf>
    <xf numFmtId="2" fontId="3" fillId="0" borderId="0" xfId="0" applyNumberFormat="1" applyFont="1" applyFill="1" applyBorder="1" applyAlignment="1">
      <alignment vertical="top" wrapText="1"/>
    </xf>
    <xf numFmtId="2" fontId="2" fillId="3" borderId="3" xfId="0" applyNumberFormat="1" applyFont="1" applyFill="1" applyBorder="1" applyAlignment="1">
      <alignment vertical="top" wrapText="1"/>
    </xf>
    <xf numFmtId="2" fontId="2" fillId="3" borderId="4" xfId="0" applyNumberFormat="1" applyFont="1" applyFill="1" applyBorder="1" applyAlignment="1">
      <alignment vertical="top" wrapText="1"/>
    </xf>
    <xf numFmtId="2" fontId="2" fillId="2" borderId="3" xfId="0" applyNumberFormat="1" applyFont="1" applyFill="1" applyBorder="1" applyAlignment="1">
      <alignment vertical="top" wrapText="1"/>
    </xf>
    <xf numFmtId="2" fontId="2" fillId="2" borderId="4" xfId="0" applyNumberFormat="1" applyFont="1" applyFill="1" applyBorder="1" applyAlignment="1">
      <alignment vertical="top" wrapText="1"/>
    </xf>
    <xf numFmtId="2" fontId="0" fillId="0" borderId="0" xfId="0" applyNumberFormat="1" applyFill="1"/>
    <xf numFmtId="2" fontId="4" fillId="0" borderId="0" xfId="0" applyNumberFormat="1" applyFont="1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37"/>
  <sheetViews>
    <sheetView tabSelected="1" topLeftCell="D16" workbookViewId="0">
      <selection activeCell="C3" sqref="C3"/>
    </sheetView>
  </sheetViews>
  <sheetFormatPr baseColWidth="10" defaultRowHeight="16" x14ac:dyDescent="0.2"/>
  <cols>
    <col min="4" max="4" width="13" bestFit="1" customWidth="1"/>
    <col min="5" max="5" width="14" bestFit="1" customWidth="1"/>
  </cols>
  <sheetData>
    <row r="2" spans="2:33" x14ac:dyDescent="0.2">
      <c r="D2" s="1" t="s">
        <v>58</v>
      </c>
      <c r="E2" s="1" t="s">
        <v>59</v>
      </c>
      <c r="F2" s="2" t="s">
        <v>60</v>
      </c>
      <c r="G2" s="1" t="s">
        <v>61</v>
      </c>
      <c r="H2" s="1" t="s">
        <v>62</v>
      </c>
      <c r="I2" s="2" t="s">
        <v>63</v>
      </c>
      <c r="J2" s="14" t="s">
        <v>64</v>
      </c>
      <c r="K2" s="14"/>
      <c r="L2" s="13" t="s">
        <v>63</v>
      </c>
      <c r="M2" s="14" t="s">
        <v>65</v>
      </c>
      <c r="N2" s="14"/>
      <c r="O2" s="13" t="s">
        <v>63</v>
      </c>
      <c r="P2" s="14" t="s">
        <v>66</v>
      </c>
      <c r="Q2" s="14"/>
      <c r="R2" s="2" t="s">
        <v>63</v>
      </c>
      <c r="S2" s="14" t="s">
        <v>67</v>
      </c>
      <c r="T2" s="14"/>
      <c r="U2" s="2" t="s">
        <v>63</v>
      </c>
      <c r="V2" s="14" t="s">
        <v>68</v>
      </c>
      <c r="W2" s="14"/>
      <c r="X2" s="2" t="s">
        <v>63</v>
      </c>
      <c r="Y2" s="14" t="s">
        <v>69</v>
      </c>
      <c r="Z2" s="14"/>
      <c r="AA2" s="2" t="s">
        <v>63</v>
      </c>
      <c r="AB2" s="14" t="s">
        <v>70</v>
      </c>
      <c r="AC2" s="14"/>
      <c r="AD2" s="2"/>
      <c r="AE2" s="1"/>
      <c r="AF2" s="1"/>
      <c r="AG2" s="1"/>
    </row>
    <row r="3" spans="2:33" x14ac:dyDescent="0.2">
      <c r="D3" s="1"/>
      <c r="E3" s="1"/>
      <c r="F3" s="2"/>
      <c r="G3" s="1"/>
      <c r="H3" s="1"/>
      <c r="I3" s="2"/>
      <c r="J3" s="1"/>
      <c r="K3" s="1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1"/>
      <c r="Z3" s="1"/>
      <c r="AA3" s="2"/>
      <c r="AB3" s="1"/>
      <c r="AC3" s="1"/>
      <c r="AD3" s="2"/>
      <c r="AE3" s="1"/>
      <c r="AF3" s="1"/>
      <c r="AG3" s="1"/>
    </row>
    <row r="4" spans="2:33" x14ac:dyDescent="0.2">
      <c r="D4" s="1"/>
      <c r="E4" s="1"/>
      <c r="F4" s="2"/>
      <c r="G4" s="1"/>
      <c r="H4" s="1"/>
      <c r="I4" s="2"/>
      <c r="J4" s="1"/>
      <c r="K4" s="1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1"/>
      <c r="Z4" s="1"/>
      <c r="AA4" s="2"/>
      <c r="AB4" s="1"/>
      <c r="AC4" s="1"/>
      <c r="AD4" s="2"/>
      <c r="AE4" s="1"/>
      <c r="AF4" s="1"/>
      <c r="AG4" s="1"/>
    </row>
    <row r="5" spans="2:33" s="1" customFormat="1" x14ac:dyDescent="0.2">
      <c r="F5" s="2"/>
      <c r="I5" s="2"/>
      <c r="J5" s="1" t="s">
        <v>71</v>
      </c>
      <c r="K5" s="1" t="s">
        <v>72</v>
      </c>
      <c r="L5" s="2"/>
      <c r="M5" s="1" t="s">
        <v>71</v>
      </c>
      <c r="N5" s="1" t="s">
        <v>72</v>
      </c>
      <c r="O5" s="2"/>
      <c r="P5" s="1" t="s">
        <v>71</v>
      </c>
      <c r="Q5" s="1" t="s">
        <v>72</v>
      </c>
      <c r="R5" s="2"/>
      <c r="S5" s="1" t="s">
        <v>71</v>
      </c>
      <c r="T5" s="1" t="s">
        <v>72</v>
      </c>
      <c r="U5" s="2"/>
      <c r="V5" s="1" t="s">
        <v>71</v>
      </c>
      <c r="W5" s="1" t="s">
        <v>72</v>
      </c>
      <c r="X5" s="2"/>
      <c r="Y5" s="1" t="s">
        <v>71</v>
      </c>
      <c r="Z5" s="1" t="s">
        <v>72</v>
      </c>
      <c r="AA5" s="2"/>
      <c r="AD5" s="2"/>
    </row>
    <row r="6" spans="2:33" s="1" customFormat="1" x14ac:dyDescent="0.2">
      <c r="B6" s="3" t="s">
        <v>0</v>
      </c>
      <c r="C6" s="4" t="s">
        <v>1</v>
      </c>
      <c r="D6" s="5">
        <v>5.53</v>
      </c>
      <c r="E6" s="5">
        <v>3.3</v>
      </c>
      <c r="F6" s="6">
        <f>D6/E6</f>
        <v>1.675757575757576</v>
      </c>
      <c r="G6" s="5">
        <v>5.49</v>
      </c>
      <c r="H6" s="5">
        <v>5.55</v>
      </c>
      <c r="I6" s="6">
        <f>G6/H6</f>
        <v>0.9891891891891893</v>
      </c>
      <c r="J6" s="1">
        <v>0.93</v>
      </c>
      <c r="K6" s="1">
        <v>1.01</v>
      </c>
      <c r="L6" s="2">
        <f t="shared" ref="L6:L33" si="0">J6/K6</f>
        <v>0.92079207920792083</v>
      </c>
      <c r="M6" s="1">
        <v>145.84</v>
      </c>
      <c r="N6" s="1">
        <v>144.37</v>
      </c>
      <c r="O6" s="2">
        <f t="shared" ref="O6:O33" si="1">M6/N6</f>
        <v>1.0101821708111103</v>
      </c>
      <c r="P6" s="1">
        <v>76.040000000000006</v>
      </c>
      <c r="Q6" s="1">
        <v>79.66</v>
      </c>
      <c r="R6" s="2">
        <f t="shared" ref="R6:R33" si="2">P6/Q6</f>
        <v>0.95455686668340456</v>
      </c>
      <c r="S6" s="1">
        <v>3.01</v>
      </c>
      <c r="T6" s="1">
        <v>3</v>
      </c>
      <c r="U6" s="2">
        <f t="shared" ref="U6:U33" si="3">S6/T6</f>
        <v>1.0033333333333332</v>
      </c>
      <c r="V6" s="1">
        <v>3.62</v>
      </c>
      <c r="W6" s="1">
        <v>3.55</v>
      </c>
      <c r="X6" s="2">
        <f>V6/W6</f>
        <v>1.0197183098591549</v>
      </c>
      <c r="Y6" s="1">
        <v>2.75</v>
      </c>
      <c r="Z6" s="1">
        <v>2.68</v>
      </c>
      <c r="AA6" s="2">
        <f>Y6/Z6</f>
        <v>1.0261194029850746</v>
      </c>
      <c r="AB6" s="1">
        <f>S6/Y6</f>
        <v>1.0945454545454545</v>
      </c>
      <c r="AC6" s="1">
        <f>T6/Z6</f>
        <v>1.1194029850746268</v>
      </c>
      <c r="AD6" s="2">
        <f>AB6/AC6</f>
        <v>0.97779393939393944</v>
      </c>
    </row>
    <row r="7" spans="2:33" s="1" customFormat="1" x14ac:dyDescent="0.2">
      <c r="B7" s="7" t="s">
        <v>2</v>
      </c>
      <c r="C7" s="8" t="s">
        <v>3</v>
      </c>
      <c r="D7" s="5">
        <v>5.45</v>
      </c>
      <c r="E7" s="5">
        <v>3.54</v>
      </c>
      <c r="F7" s="6">
        <f t="shared" ref="F7:F33" si="4">D7/E7</f>
        <v>1.53954802259887</v>
      </c>
      <c r="G7" s="5">
        <v>4.8499999999999996</v>
      </c>
      <c r="H7" s="5">
        <v>4.71</v>
      </c>
      <c r="I7" s="6">
        <f t="shared" ref="I7:I33" si="5">G7/H7</f>
        <v>1.029723991507431</v>
      </c>
      <c r="J7" s="1">
        <v>1.03</v>
      </c>
      <c r="K7" s="1">
        <v>0.97</v>
      </c>
      <c r="L7" s="2">
        <f t="shared" si="0"/>
        <v>1.0618556701030928</v>
      </c>
      <c r="M7" s="1">
        <v>146.02000000000001</v>
      </c>
      <c r="N7" s="1">
        <v>148.9</v>
      </c>
      <c r="O7" s="2">
        <f t="shared" si="1"/>
        <v>0.98065815983881799</v>
      </c>
      <c r="P7" s="1">
        <v>80.5</v>
      </c>
      <c r="Q7" s="1">
        <v>80.3</v>
      </c>
      <c r="R7" s="2">
        <f t="shared" si="2"/>
        <v>1.0024906600249066</v>
      </c>
      <c r="S7" s="1">
        <v>2.87</v>
      </c>
      <c r="T7" s="1">
        <v>2.91</v>
      </c>
      <c r="U7" s="2">
        <f t="shared" si="3"/>
        <v>0.98625429553264599</v>
      </c>
      <c r="V7" s="1">
        <v>3.4</v>
      </c>
      <c r="W7" s="1">
        <v>3.41</v>
      </c>
      <c r="X7" s="2">
        <f t="shared" ref="X7:X33" si="6">V7/W7</f>
        <v>0.9970674486803518</v>
      </c>
      <c r="Y7" s="1">
        <v>2.5</v>
      </c>
      <c r="Z7" s="1">
        <v>2.4700000000000002</v>
      </c>
      <c r="AA7" s="2">
        <f t="shared" ref="AA7:AA33" si="7">Y7/Z7</f>
        <v>1.0121457489878543</v>
      </c>
      <c r="AB7" s="1">
        <f t="shared" ref="AB7:AC33" si="8">S7/Y7</f>
        <v>1.1480000000000001</v>
      </c>
      <c r="AC7" s="1">
        <f t="shared" si="8"/>
        <v>1.1781376518218623</v>
      </c>
      <c r="AD7" s="2">
        <f t="shared" ref="AD7:AD33" si="9">AB7/AC7</f>
        <v>0.97441924398625446</v>
      </c>
    </row>
    <row r="8" spans="2:33" s="1" customFormat="1" x14ac:dyDescent="0.2">
      <c r="B8" s="9" t="s">
        <v>4</v>
      </c>
      <c r="C8" s="10" t="s">
        <v>5</v>
      </c>
      <c r="D8" s="5">
        <v>4.8</v>
      </c>
      <c r="E8" s="5">
        <v>2.86</v>
      </c>
      <c r="F8" s="6">
        <f t="shared" si="4"/>
        <v>1.6783216783216783</v>
      </c>
      <c r="G8" s="5">
        <v>4.46</v>
      </c>
      <c r="H8" s="5">
        <v>4.43</v>
      </c>
      <c r="I8" s="6">
        <f t="shared" si="5"/>
        <v>1.0067720090293455</v>
      </c>
      <c r="J8" s="1">
        <v>0.94</v>
      </c>
      <c r="K8" s="1">
        <v>1.04</v>
      </c>
      <c r="L8" s="2">
        <f t="shared" si="0"/>
        <v>0.90384615384615374</v>
      </c>
      <c r="M8" s="1">
        <v>149.9</v>
      </c>
      <c r="N8" s="1">
        <v>148.86000000000001</v>
      </c>
      <c r="O8" s="2">
        <f t="shared" si="1"/>
        <v>1.006986430202875</v>
      </c>
      <c r="P8" s="1">
        <v>77.8</v>
      </c>
      <c r="Q8" s="1">
        <v>76.8</v>
      </c>
      <c r="R8" s="2">
        <f t="shared" si="2"/>
        <v>1.0130208333333333</v>
      </c>
      <c r="S8" s="1">
        <v>2.5</v>
      </c>
      <c r="T8" s="1">
        <v>2.41</v>
      </c>
      <c r="U8" s="2">
        <f t="shared" si="3"/>
        <v>1.0373443983402488</v>
      </c>
      <c r="V8" s="1">
        <v>2.79</v>
      </c>
      <c r="W8" s="1">
        <v>2.98</v>
      </c>
      <c r="X8" s="2">
        <f t="shared" si="6"/>
        <v>0.93624161073825507</v>
      </c>
      <c r="Y8" s="1">
        <v>2.02</v>
      </c>
      <c r="Z8" s="1">
        <v>2.23</v>
      </c>
      <c r="AA8" s="2">
        <f t="shared" si="7"/>
        <v>0.90582959641255612</v>
      </c>
      <c r="AB8" s="1">
        <f t="shared" si="8"/>
        <v>1.2376237623762376</v>
      </c>
      <c r="AC8" s="1">
        <f t="shared" si="8"/>
        <v>1.0807174887892377</v>
      </c>
      <c r="AD8" s="2">
        <f t="shared" si="9"/>
        <v>1.145187132821166</v>
      </c>
    </row>
    <row r="9" spans="2:33" s="1" customFormat="1" x14ac:dyDescent="0.2">
      <c r="B9" s="7" t="s">
        <v>6</v>
      </c>
      <c r="C9" s="8" t="s">
        <v>7</v>
      </c>
      <c r="D9" s="5">
        <v>4.8899999999999997</v>
      </c>
      <c r="E9" s="5">
        <v>3.16</v>
      </c>
      <c r="F9" s="6">
        <f t="shared" si="4"/>
        <v>1.5474683544303796</v>
      </c>
      <c r="G9" s="5">
        <v>4.97</v>
      </c>
      <c r="H9" s="5">
        <v>4.9400000000000004</v>
      </c>
      <c r="I9" s="6">
        <f t="shared" si="5"/>
        <v>1.0060728744939269</v>
      </c>
      <c r="J9" s="1">
        <v>1.1000000000000001</v>
      </c>
      <c r="K9" s="1">
        <v>1.1499999999999999</v>
      </c>
      <c r="L9" s="2">
        <f t="shared" si="0"/>
        <v>0.95652173913043492</v>
      </c>
      <c r="M9" s="1">
        <v>148.21</v>
      </c>
      <c r="N9" s="1">
        <v>148.83000000000001</v>
      </c>
      <c r="O9" s="2">
        <f t="shared" si="1"/>
        <v>0.99583417321776524</v>
      </c>
      <c r="P9" s="1">
        <v>79.86</v>
      </c>
      <c r="Q9" s="1">
        <v>79.569999999999993</v>
      </c>
      <c r="R9" s="2">
        <f t="shared" si="2"/>
        <v>1.0036445896694735</v>
      </c>
      <c r="S9" s="1">
        <v>2.52</v>
      </c>
      <c r="T9" s="1">
        <v>2.5</v>
      </c>
      <c r="U9" s="2">
        <f t="shared" si="3"/>
        <v>1.008</v>
      </c>
      <c r="V9" s="1">
        <v>3.04</v>
      </c>
      <c r="W9" s="1">
        <v>3.02</v>
      </c>
      <c r="X9" s="2">
        <f t="shared" si="6"/>
        <v>1.0066225165562914</v>
      </c>
      <c r="Y9" s="1">
        <v>2.42</v>
      </c>
      <c r="Z9" s="1">
        <v>2.41</v>
      </c>
      <c r="AA9" s="2">
        <f t="shared" si="7"/>
        <v>1.004149377593361</v>
      </c>
      <c r="AB9" s="1">
        <f t="shared" si="8"/>
        <v>1.0413223140495869</v>
      </c>
      <c r="AC9" s="1">
        <f t="shared" si="8"/>
        <v>1.0373443983402488</v>
      </c>
      <c r="AD9" s="2">
        <f t="shared" si="9"/>
        <v>1.0038347107438019</v>
      </c>
    </row>
    <row r="10" spans="2:33" s="1" customFormat="1" x14ac:dyDescent="0.2">
      <c r="B10" s="9" t="s">
        <v>8</v>
      </c>
      <c r="C10" s="10" t="s">
        <v>9</v>
      </c>
      <c r="D10" s="5">
        <v>5.05</v>
      </c>
      <c r="E10" s="5">
        <v>3.24</v>
      </c>
      <c r="F10" s="6">
        <f t="shared" si="4"/>
        <v>1.5586419753086418</v>
      </c>
      <c r="G10" s="5">
        <v>4.9400000000000004</v>
      </c>
      <c r="H10" s="5">
        <v>4.97</v>
      </c>
      <c r="I10" s="6">
        <f t="shared" si="5"/>
        <v>0.99396378269617724</v>
      </c>
      <c r="J10" s="1">
        <v>0.97</v>
      </c>
      <c r="K10" s="1">
        <v>1.01</v>
      </c>
      <c r="L10" s="2">
        <f t="shared" si="0"/>
        <v>0.96039603960396036</v>
      </c>
      <c r="M10" s="1">
        <v>147.22999999999999</v>
      </c>
      <c r="N10" s="1">
        <v>144.69999999999999</v>
      </c>
      <c r="O10" s="2">
        <f t="shared" si="1"/>
        <v>1.0174844505874223</v>
      </c>
      <c r="P10" s="1">
        <v>78.48</v>
      </c>
      <c r="Q10" s="1">
        <v>79.19</v>
      </c>
      <c r="R10" s="2">
        <f t="shared" si="2"/>
        <v>0.99103422149261278</v>
      </c>
      <c r="S10" s="1">
        <v>2.69</v>
      </c>
      <c r="T10" s="1">
        <v>2.72</v>
      </c>
      <c r="U10" s="2">
        <f t="shared" si="3"/>
        <v>0.98897058823529405</v>
      </c>
      <c r="V10" s="1">
        <v>2.94</v>
      </c>
      <c r="W10" s="1">
        <v>2.96</v>
      </c>
      <c r="X10" s="2">
        <f t="shared" si="6"/>
        <v>0.9932432432432432</v>
      </c>
      <c r="Y10" s="1">
        <v>2.42</v>
      </c>
      <c r="Z10" s="1">
        <v>2.4300000000000002</v>
      </c>
      <c r="AA10" s="2">
        <f t="shared" si="7"/>
        <v>0.99588477366255135</v>
      </c>
      <c r="AB10" s="1">
        <f t="shared" si="8"/>
        <v>1.1115702479338843</v>
      </c>
      <c r="AC10" s="1">
        <f t="shared" si="8"/>
        <v>1.1193415637860082</v>
      </c>
      <c r="AD10" s="2">
        <f t="shared" si="9"/>
        <v>0.99305724355858038</v>
      </c>
    </row>
    <row r="11" spans="2:33" s="1" customFormat="1" x14ac:dyDescent="0.2">
      <c r="B11" s="9" t="s">
        <v>10</v>
      </c>
      <c r="C11" s="10" t="s">
        <v>11</v>
      </c>
      <c r="D11" s="5">
        <v>4.54</v>
      </c>
      <c r="E11" s="5">
        <v>2.87</v>
      </c>
      <c r="F11" s="6">
        <f t="shared" si="4"/>
        <v>1.5818815331010452</v>
      </c>
      <c r="G11" s="5">
        <v>4.43</v>
      </c>
      <c r="H11" s="5">
        <v>4.43</v>
      </c>
      <c r="I11" s="6">
        <f t="shared" si="5"/>
        <v>1</v>
      </c>
      <c r="J11" s="1">
        <v>0.77</v>
      </c>
      <c r="K11" s="1">
        <v>0.81</v>
      </c>
      <c r="L11" s="2">
        <f t="shared" si="0"/>
        <v>0.95061728395061729</v>
      </c>
      <c r="M11" s="1">
        <v>144.22999999999999</v>
      </c>
      <c r="N11" s="1">
        <v>140.93</v>
      </c>
      <c r="O11" s="2">
        <f t="shared" si="1"/>
        <v>1.0234158802242246</v>
      </c>
      <c r="P11" s="1">
        <v>82.25</v>
      </c>
      <c r="Q11" s="1">
        <v>81.39</v>
      </c>
      <c r="R11" s="2">
        <f t="shared" si="2"/>
        <v>1.0105664086497113</v>
      </c>
      <c r="S11" s="1">
        <v>2.56</v>
      </c>
      <c r="T11" s="1">
        <v>2.58</v>
      </c>
      <c r="U11" s="2">
        <f t="shared" si="3"/>
        <v>0.99224806201550386</v>
      </c>
      <c r="V11" s="1">
        <v>3.11</v>
      </c>
      <c r="W11" s="1">
        <v>3.1</v>
      </c>
      <c r="X11" s="2">
        <f t="shared" si="6"/>
        <v>1.0032258064516129</v>
      </c>
      <c r="Y11" s="1">
        <v>2.2999999999999998</v>
      </c>
      <c r="Z11" s="1">
        <v>2.25</v>
      </c>
      <c r="AA11" s="2">
        <f t="shared" si="7"/>
        <v>1.0222222222222221</v>
      </c>
      <c r="AB11" s="1">
        <f t="shared" si="8"/>
        <v>1.1130434782608696</v>
      </c>
      <c r="AC11" s="1">
        <f t="shared" si="8"/>
        <v>1.1466666666666667</v>
      </c>
      <c r="AD11" s="2">
        <f t="shared" si="9"/>
        <v>0.97067745197168853</v>
      </c>
    </row>
    <row r="12" spans="2:33" s="1" customFormat="1" x14ac:dyDescent="0.2">
      <c r="B12" s="7" t="s">
        <v>12</v>
      </c>
      <c r="C12" s="8" t="s">
        <v>13</v>
      </c>
      <c r="D12" s="5">
        <v>5.07</v>
      </c>
      <c r="E12" s="5">
        <v>3.12</v>
      </c>
      <c r="F12" s="6">
        <f t="shared" si="4"/>
        <v>1.625</v>
      </c>
      <c r="G12" s="5">
        <v>5.01</v>
      </c>
      <c r="H12" s="5">
        <v>4.99</v>
      </c>
      <c r="I12" s="6">
        <f t="shared" si="5"/>
        <v>1.0040080160320641</v>
      </c>
      <c r="J12" s="1">
        <v>1.35</v>
      </c>
      <c r="K12" s="1">
        <v>1.27</v>
      </c>
      <c r="L12" s="2">
        <f t="shared" si="0"/>
        <v>1.0629921259842521</v>
      </c>
      <c r="M12" s="1">
        <v>143.01</v>
      </c>
      <c r="N12" s="1">
        <v>142.1</v>
      </c>
      <c r="O12" s="2">
        <f t="shared" si="1"/>
        <v>1.0064039408866994</v>
      </c>
      <c r="P12" s="1">
        <v>78.739999999999995</v>
      </c>
      <c r="Q12" s="1">
        <v>75.92</v>
      </c>
      <c r="R12" s="2">
        <f t="shared" si="2"/>
        <v>1.0371443624868282</v>
      </c>
      <c r="S12" s="1">
        <v>2.67</v>
      </c>
      <c r="T12" s="1">
        <v>2.68</v>
      </c>
      <c r="U12" s="2">
        <f t="shared" si="3"/>
        <v>0.99626865671641784</v>
      </c>
      <c r="V12" s="1">
        <v>3.08</v>
      </c>
      <c r="W12" s="1">
        <v>3.04</v>
      </c>
      <c r="X12" s="2">
        <f t="shared" si="6"/>
        <v>1.013157894736842</v>
      </c>
      <c r="Y12" s="1">
        <v>2.31</v>
      </c>
      <c r="Z12" s="1">
        <v>2.29</v>
      </c>
      <c r="AA12" s="2">
        <f t="shared" si="7"/>
        <v>1.0087336244541485</v>
      </c>
      <c r="AB12" s="1">
        <f t="shared" si="8"/>
        <v>1.1558441558441559</v>
      </c>
      <c r="AC12" s="1">
        <f t="shared" si="8"/>
        <v>1.1703056768558953</v>
      </c>
      <c r="AD12" s="2">
        <f t="shared" si="9"/>
        <v>0.98764295406086455</v>
      </c>
    </row>
    <row r="13" spans="2:33" s="1" customFormat="1" x14ac:dyDescent="0.2">
      <c r="B13" s="7" t="s">
        <v>14</v>
      </c>
      <c r="C13" s="8" t="s">
        <v>15</v>
      </c>
      <c r="D13" s="5">
        <v>5.2</v>
      </c>
      <c r="E13" s="5">
        <v>3.15</v>
      </c>
      <c r="F13" s="6">
        <f t="shared" si="4"/>
        <v>1.6507936507936509</v>
      </c>
      <c r="G13" s="5">
        <v>4.97</v>
      </c>
      <c r="H13" s="5">
        <v>4.99</v>
      </c>
      <c r="I13" s="6">
        <f t="shared" si="5"/>
        <v>0.99599198396793576</v>
      </c>
      <c r="J13" s="1">
        <v>0.97</v>
      </c>
      <c r="K13" s="1">
        <v>0.95</v>
      </c>
      <c r="L13" s="2">
        <f t="shared" si="0"/>
        <v>1.0210526315789474</v>
      </c>
      <c r="M13" s="1">
        <v>146.16</v>
      </c>
      <c r="N13" s="1">
        <v>149.13</v>
      </c>
      <c r="O13" s="2">
        <f t="shared" si="1"/>
        <v>0.98008449004224507</v>
      </c>
      <c r="P13" s="1">
        <v>73.489999999999995</v>
      </c>
      <c r="Q13" s="1">
        <v>72.69</v>
      </c>
      <c r="R13" s="2">
        <f t="shared" si="2"/>
        <v>1.0110056403907002</v>
      </c>
      <c r="S13" s="1">
        <v>2.89</v>
      </c>
      <c r="T13" s="1">
        <v>2.89</v>
      </c>
      <c r="U13" s="2">
        <f t="shared" si="3"/>
        <v>1</v>
      </c>
      <c r="V13" s="1">
        <v>3.29</v>
      </c>
      <c r="W13" s="1">
        <v>3.29</v>
      </c>
      <c r="X13" s="2">
        <f t="shared" si="6"/>
        <v>1</v>
      </c>
      <c r="Y13" s="1">
        <v>2.34</v>
      </c>
      <c r="Z13" s="1">
        <v>2.4900000000000002</v>
      </c>
      <c r="AA13" s="2">
        <f t="shared" si="7"/>
        <v>0.93975903614457823</v>
      </c>
      <c r="AB13" s="1">
        <f t="shared" si="8"/>
        <v>1.2350427350427351</v>
      </c>
      <c r="AC13" s="1">
        <f t="shared" si="8"/>
        <v>1.1606425702811245</v>
      </c>
      <c r="AD13" s="2">
        <f t="shared" si="9"/>
        <v>1.0641025641025641</v>
      </c>
    </row>
    <row r="14" spans="2:33" s="1" customFormat="1" x14ac:dyDescent="0.2">
      <c r="B14" s="9" t="s">
        <v>16</v>
      </c>
      <c r="C14" s="10" t="s">
        <v>17</v>
      </c>
      <c r="D14" s="5">
        <v>5.0999999999999996</v>
      </c>
      <c r="E14" s="5">
        <v>2.69</v>
      </c>
      <c r="F14" s="6">
        <f t="shared" si="4"/>
        <v>1.8959107806691449</v>
      </c>
      <c r="G14" s="5">
        <v>5.09</v>
      </c>
      <c r="H14" s="5">
        <v>5.09</v>
      </c>
      <c r="I14" s="6">
        <f t="shared" si="5"/>
        <v>1</v>
      </c>
      <c r="J14" s="1">
        <v>0.84</v>
      </c>
      <c r="K14" s="1">
        <v>0.81</v>
      </c>
      <c r="L14" s="2">
        <f t="shared" si="0"/>
        <v>1.037037037037037</v>
      </c>
      <c r="M14" s="1">
        <v>145.80000000000001</v>
      </c>
      <c r="N14" s="1">
        <v>143.81</v>
      </c>
      <c r="O14" s="2">
        <f t="shared" si="1"/>
        <v>1.0138377025241638</v>
      </c>
      <c r="P14" s="1">
        <v>68.489999999999995</v>
      </c>
      <c r="Q14" s="1">
        <v>67.62</v>
      </c>
      <c r="R14" s="2">
        <f t="shared" si="2"/>
        <v>1.0128660159716059</v>
      </c>
      <c r="S14" s="1">
        <v>2.75</v>
      </c>
      <c r="T14" s="1">
        <v>2.63</v>
      </c>
      <c r="U14" s="2">
        <f t="shared" si="3"/>
        <v>1.0456273764258555</v>
      </c>
      <c r="V14" s="1">
        <v>3.17</v>
      </c>
      <c r="W14" s="1">
        <v>3.14</v>
      </c>
      <c r="X14" s="2">
        <f t="shared" si="6"/>
        <v>1.0095541401273884</v>
      </c>
      <c r="Y14" s="1">
        <v>2.38</v>
      </c>
      <c r="Z14" s="1">
        <v>2.29</v>
      </c>
      <c r="AA14" s="2">
        <f t="shared" si="7"/>
        <v>1.0393013100436681</v>
      </c>
      <c r="AB14" s="1">
        <f t="shared" si="8"/>
        <v>1.1554621848739497</v>
      </c>
      <c r="AC14" s="1">
        <f t="shared" si="8"/>
        <v>1.1484716157205239</v>
      </c>
      <c r="AD14" s="2">
        <f t="shared" si="9"/>
        <v>1.0060868453845417</v>
      </c>
    </row>
    <row r="15" spans="2:33" s="1" customFormat="1" x14ac:dyDescent="0.2">
      <c r="B15" s="7" t="s">
        <v>18</v>
      </c>
      <c r="C15" s="8" t="s">
        <v>19</v>
      </c>
      <c r="D15" s="5">
        <v>5.7</v>
      </c>
      <c r="E15" s="5">
        <v>3.37</v>
      </c>
      <c r="F15" s="6">
        <f t="shared" si="4"/>
        <v>1.6913946587537092</v>
      </c>
      <c r="G15" s="5">
        <v>5.25</v>
      </c>
      <c r="H15" s="5">
        <v>5.33</v>
      </c>
      <c r="I15" s="6">
        <f t="shared" si="5"/>
        <v>0.98499061913696062</v>
      </c>
      <c r="J15" s="1">
        <v>1.25</v>
      </c>
      <c r="K15" s="1">
        <v>1.53</v>
      </c>
      <c r="L15" s="2">
        <f t="shared" si="0"/>
        <v>0.81699346405228757</v>
      </c>
      <c r="M15" s="1">
        <v>144</v>
      </c>
      <c r="N15" s="1">
        <v>148.80000000000001</v>
      </c>
      <c r="O15" s="2">
        <f t="shared" si="1"/>
        <v>0.96774193548387089</v>
      </c>
      <c r="P15" s="1">
        <v>76.959999999999994</v>
      </c>
      <c r="Q15" s="1">
        <v>77.14</v>
      </c>
      <c r="R15" s="2">
        <f t="shared" si="2"/>
        <v>0.99766658024371269</v>
      </c>
      <c r="S15" s="1">
        <v>2.82</v>
      </c>
      <c r="T15" s="1">
        <v>2.86</v>
      </c>
      <c r="U15" s="2">
        <f t="shared" si="3"/>
        <v>0.98601398601398604</v>
      </c>
      <c r="V15" s="1">
        <v>3.39</v>
      </c>
      <c r="W15" s="1">
        <v>3.42</v>
      </c>
      <c r="X15" s="2">
        <f t="shared" si="6"/>
        <v>0.99122807017543868</v>
      </c>
      <c r="Y15" s="1">
        <v>2.6</v>
      </c>
      <c r="Z15" s="1">
        <v>2.6</v>
      </c>
      <c r="AA15" s="2">
        <f t="shared" si="7"/>
        <v>1</v>
      </c>
      <c r="AB15" s="1">
        <f t="shared" si="8"/>
        <v>1.0846153846153845</v>
      </c>
      <c r="AC15" s="1">
        <f t="shared" si="8"/>
        <v>1.0999999999999999</v>
      </c>
      <c r="AD15" s="2">
        <f t="shared" si="9"/>
        <v>0.98601398601398604</v>
      </c>
    </row>
    <row r="16" spans="2:33" s="1" customFormat="1" x14ac:dyDescent="0.2">
      <c r="B16" s="7" t="s">
        <v>20</v>
      </c>
      <c r="C16" s="8" t="s">
        <v>21</v>
      </c>
      <c r="D16" s="5">
        <v>5.49</v>
      </c>
      <c r="E16" s="5">
        <v>3.1</v>
      </c>
      <c r="F16" s="6">
        <f t="shared" si="4"/>
        <v>1.7709677419354839</v>
      </c>
      <c r="G16" s="5">
        <v>5.18</v>
      </c>
      <c r="H16" s="5">
        <v>5.22</v>
      </c>
      <c r="I16" s="6">
        <f t="shared" si="5"/>
        <v>0.9923371647509579</v>
      </c>
      <c r="J16" s="1">
        <v>1.41</v>
      </c>
      <c r="K16" s="1">
        <v>1.27</v>
      </c>
      <c r="L16" s="2">
        <f t="shared" si="0"/>
        <v>1.110236220472441</v>
      </c>
      <c r="M16" s="1">
        <v>145.91</v>
      </c>
      <c r="N16" s="1">
        <v>141.82</v>
      </c>
      <c r="O16" s="2">
        <f t="shared" si="1"/>
        <v>1.0288393738541814</v>
      </c>
      <c r="P16" s="1">
        <v>76.11</v>
      </c>
      <c r="Q16" s="1">
        <v>73.12</v>
      </c>
      <c r="R16" s="2">
        <f t="shared" si="2"/>
        <v>1.0408916849015317</v>
      </c>
      <c r="S16" s="1">
        <v>3.03</v>
      </c>
      <c r="T16" s="1">
        <v>2.99</v>
      </c>
      <c r="U16" s="2">
        <f t="shared" si="3"/>
        <v>1.0133779264214045</v>
      </c>
      <c r="V16" s="1">
        <v>3.39</v>
      </c>
      <c r="W16" s="1">
        <v>3.45</v>
      </c>
      <c r="X16" s="2">
        <f t="shared" si="6"/>
        <v>0.9826086956521739</v>
      </c>
      <c r="Y16" s="1">
        <v>2.66</v>
      </c>
      <c r="Z16" s="1">
        <v>2.65</v>
      </c>
      <c r="AA16" s="2">
        <f t="shared" si="7"/>
        <v>1.0037735849056604</v>
      </c>
      <c r="AB16" s="1">
        <f t="shared" si="8"/>
        <v>1.1390977443609021</v>
      </c>
      <c r="AC16" s="1">
        <f t="shared" si="8"/>
        <v>1.128301886792453</v>
      </c>
      <c r="AD16" s="2">
        <f t="shared" si="9"/>
        <v>1.0095682349686923</v>
      </c>
    </row>
    <row r="17" spans="2:30" s="1" customFormat="1" x14ac:dyDescent="0.2">
      <c r="B17" s="7" t="s">
        <v>22</v>
      </c>
      <c r="C17" s="8" t="s">
        <v>23</v>
      </c>
      <c r="D17" s="5">
        <v>5.03</v>
      </c>
      <c r="E17" s="5">
        <v>2.88</v>
      </c>
      <c r="F17" s="6">
        <f t="shared" si="4"/>
        <v>1.7465277777777779</v>
      </c>
      <c r="G17" s="5">
        <v>4.7300000000000004</v>
      </c>
      <c r="H17" s="5">
        <v>4.72</v>
      </c>
      <c r="I17" s="6">
        <f t="shared" si="5"/>
        <v>1.0021186440677967</v>
      </c>
      <c r="J17" s="1">
        <v>0.99</v>
      </c>
      <c r="K17" s="1">
        <v>0.87</v>
      </c>
      <c r="L17" s="2">
        <f t="shared" si="0"/>
        <v>1.1379310344827587</v>
      </c>
      <c r="M17" s="1">
        <v>147.4</v>
      </c>
      <c r="N17" s="1">
        <v>148.25</v>
      </c>
      <c r="O17" s="2">
        <f t="shared" si="1"/>
        <v>0.9942664418212479</v>
      </c>
      <c r="P17" s="1">
        <v>74.099999999999994</v>
      </c>
      <c r="Q17" s="1">
        <v>71.86</v>
      </c>
      <c r="R17" s="2">
        <f t="shared" si="2"/>
        <v>1.0311717227943222</v>
      </c>
      <c r="S17" s="1">
        <v>2.5099999999999998</v>
      </c>
      <c r="T17" s="1">
        <v>2.52</v>
      </c>
      <c r="U17" s="2">
        <f t="shared" si="3"/>
        <v>0.99603174603174593</v>
      </c>
      <c r="V17" s="1">
        <v>3.07</v>
      </c>
      <c r="W17" s="1">
        <v>3.13</v>
      </c>
      <c r="X17" s="2">
        <f t="shared" si="6"/>
        <v>0.98083067092651754</v>
      </c>
      <c r="Y17" s="1">
        <v>2.2599999999999998</v>
      </c>
      <c r="Z17" s="1">
        <v>2.46</v>
      </c>
      <c r="AA17" s="2">
        <f t="shared" si="7"/>
        <v>0.91869918699186981</v>
      </c>
      <c r="AB17" s="1">
        <f t="shared" si="8"/>
        <v>1.1106194690265487</v>
      </c>
      <c r="AC17" s="1">
        <f t="shared" si="8"/>
        <v>1.024390243902439</v>
      </c>
      <c r="AD17" s="2">
        <f t="shared" si="9"/>
        <v>1.0841761483354404</v>
      </c>
    </row>
    <row r="18" spans="2:30" s="1" customFormat="1" x14ac:dyDescent="0.2">
      <c r="B18" s="9" t="s">
        <v>24</v>
      </c>
      <c r="C18" s="10" t="s">
        <v>25</v>
      </c>
      <c r="D18" s="5">
        <v>5.64</v>
      </c>
      <c r="E18" s="5">
        <v>3.12</v>
      </c>
      <c r="F18" s="6">
        <f t="shared" si="4"/>
        <v>1.8076923076923075</v>
      </c>
      <c r="G18" s="5">
        <v>5.42</v>
      </c>
      <c r="H18" s="5">
        <v>5.37</v>
      </c>
      <c r="I18" s="6">
        <f t="shared" si="5"/>
        <v>1.0093109869646182</v>
      </c>
      <c r="J18" s="1">
        <v>1.29</v>
      </c>
      <c r="K18" s="1">
        <v>1.1599999999999999</v>
      </c>
      <c r="L18" s="2">
        <f t="shared" si="0"/>
        <v>1.1120689655172415</v>
      </c>
      <c r="M18" s="1">
        <v>150.49</v>
      </c>
      <c r="N18" s="1">
        <v>154.75</v>
      </c>
      <c r="O18" s="2">
        <f t="shared" si="1"/>
        <v>0.97247172859450737</v>
      </c>
      <c r="P18" s="1">
        <v>70.599999999999994</v>
      </c>
      <c r="Q18" s="1">
        <v>70.78</v>
      </c>
      <c r="R18" s="2">
        <f t="shared" si="2"/>
        <v>0.9974569087312799</v>
      </c>
      <c r="S18" s="1">
        <v>3.26</v>
      </c>
      <c r="T18" s="1">
        <v>3.23</v>
      </c>
      <c r="U18" s="2">
        <f t="shared" si="3"/>
        <v>1.0092879256965943</v>
      </c>
      <c r="V18" s="1">
        <v>3.75</v>
      </c>
      <c r="W18" s="1">
        <v>3.64</v>
      </c>
      <c r="X18" s="2">
        <f t="shared" si="6"/>
        <v>1.0302197802197801</v>
      </c>
      <c r="Y18" s="1">
        <v>2.71</v>
      </c>
      <c r="Z18" s="1">
        <v>2.6</v>
      </c>
      <c r="AA18" s="2">
        <f t="shared" si="7"/>
        <v>1.0423076923076922</v>
      </c>
      <c r="AB18" s="1">
        <f t="shared" si="8"/>
        <v>1.2029520295202951</v>
      </c>
      <c r="AC18" s="1">
        <f t="shared" si="8"/>
        <v>1.2423076923076923</v>
      </c>
      <c r="AD18" s="2">
        <f t="shared" si="9"/>
        <v>0.96832051911850381</v>
      </c>
    </row>
    <row r="19" spans="2:30" s="1" customFormat="1" x14ac:dyDescent="0.2">
      <c r="B19" s="7" t="s">
        <v>26</v>
      </c>
      <c r="C19" s="8" t="s">
        <v>27</v>
      </c>
      <c r="D19" s="5">
        <v>4.54</v>
      </c>
      <c r="E19" s="5">
        <v>2.7</v>
      </c>
      <c r="F19" s="6">
        <f t="shared" si="4"/>
        <v>1.6814814814814814</v>
      </c>
      <c r="G19" s="5">
        <v>4.7</v>
      </c>
      <c r="H19" s="5">
        <v>4.6900000000000004</v>
      </c>
      <c r="I19" s="6">
        <f t="shared" si="5"/>
        <v>1.0021321961620469</v>
      </c>
      <c r="J19" s="1">
        <v>1.19</v>
      </c>
      <c r="K19" s="1">
        <v>1.21</v>
      </c>
      <c r="L19" s="2">
        <f t="shared" si="0"/>
        <v>0.98347107438016523</v>
      </c>
      <c r="M19" s="1">
        <v>149.22</v>
      </c>
      <c r="N19" s="1">
        <v>146.4</v>
      </c>
      <c r="O19" s="2">
        <f t="shared" si="1"/>
        <v>1.0192622950819672</v>
      </c>
      <c r="P19" s="1">
        <v>79.27</v>
      </c>
      <c r="Q19" s="1">
        <v>76.69</v>
      </c>
      <c r="R19" s="2">
        <f t="shared" si="2"/>
        <v>1.0336419350632415</v>
      </c>
      <c r="S19" s="1">
        <v>2.5299999999999998</v>
      </c>
      <c r="T19" s="1">
        <v>2.54</v>
      </c>
      <c r="U19" s="2">
        <f t="shared" si="3"/>
        <v>0.99606299212598415</v>
      </c>
      <c r="V19" s="1">
        <v>2.9</v>
      </c>
      <c r="W19" s="1">
        <v>2.91</v>
      </c>
      <c r="X19" s="2">
        <f t="shared" si="6"/>
        <v>0.99656357388316141</v>
      </c>
      <c r="Y19" s="1">
        <v>2.35</v>
      </c>
      <c r="Z19" s="1">
        <v>2.36</v>
      </c>
      <c r="AA19" s="2">
        <f t="shared" si="7"/>
        <v>0.9957627118644069</v>
      </c>
      <c r="AB19" s="1">
        <f t="shared" si="8"/>
        <v>1.076595744680851</v>
      </c>
      <c r="AC19" s="1">
        <f t="shared" si="8"/>
        <v>1.076271186440678</v>
      </c>
      <c r="AD19" s="2">
        <f t="shared" si="9"/>
        <v>1.0003015580499246</v>
      </c>
    </row>
    <row r="20" spans="2:30" s="1" customFormat="1" x14ac:dyDescent="0.2">
      <c r="B20" s="9" t="s">
        <v>28</v>
      </c>
      <c r="C20" s="10" t="s">
        <v>29</v>
      </c>
      <c r="D20" s="5">
        <v>5.67</v>
      </c>
      <c r="E20" s="5">
        <v>3.22</v>
      </c>
      <c r="F20" s="6">
        <f t="shared" si="4"/>
        <v>1.7608695652173911</v>
      </c>
      <c r="G20" s="5">
        <v>5.59</v>
      </c>
      <c r="H20" s="5">
        <v>5.63</v>
      </c>
      <c r="I20" s="6">
        <f t="shared" si="5"/>
        <v>0.99289520426287747</v>
      </c>
      <c r="J20" s="1">
        <v>1.04</v>
      </c>
      <c r="K20" s="1">
        <v>1.1100000000000001</v>
      </c>
      <c r="L20" s="2">
        <f t="shared" si="0"/>
        <v>0.93693693693693691</v>
      </c>
      <c r="M20" s="1">
        <v>139.26</v>
      </c>
      <c r="N20" s="1">
        <v>144.16999999999999</v>
      </c>
      <c r="O20" s="2">
        <f t="shared" si="1"/>
        <v>0.96594298397724909</v>
      </c>
      <c r="P20" s="1">
        <v>75.39</v>
      </c>
      <c r="Q20" s="1">
        <v>78.540000000000006</v>
      </c>
      <c r="R20" s="2">
        <f t="shared" si="2"/>
        <v>0.9598930481283422</v>
      </c>
      <c r="S20" s="1">
        <v>3.08</v>
      </c>
      <c r="T20" s="1">
        <v>3.05</v>
      </c>
      <c r="U20" s="2">
        <f t="shared" si="3"/>
        <v>1.0098360655737706</v>
      </c>
      <c r="V20" s="1">
        <v>3.43</v>
      </c>
      <c r="W20" s="1">
        <v>3.54</v>
      </c>
      <c r="X20" s="2">
        <f t="shared" si="6"/>
        <v>0.96892655367231639</v>
      </c>
      <c r="Y20" s="1">
        <v>2.56</v>
      </c>
      <c r="Z20" s="1">
        <v>2.67</v>
      </c>
      <c r="AA20" s="2">
        <f t="shared" si="7"/>
        <v>0.95880149812734083</v>
      </c>
      <c r="AB20" s="1">
        <f t="shared" si="8"/>
        <v>1.203125</v>
      </c>
      <c r="AC20" s="1">
        <f t="shared" si="8"/>
        <v>1.1423220973782771</v>
      </c>
      <c r="AD20" s="2">
        <f t="shared" si="9"/>
        <v>1.0532274590163935</v>
      </c>
    </row>
    <row r="21" spans="2:30" s="1" customFormat="1" x14ac:dyDescent="0.2">
      <c r="B21" s="7" t="s">
        <v>30</v>
      </c>
      <c r="C21" s="8" t="s">
        <v>31</v>
      </c>
      <c r="D21" s="5">
        <v>5.1100000000000003</v>
      </c>
      <c r="E21" s="5">
        <v>3.04</v>
      </c>
      <c r="F21" s="6">
        <f t="shared" si="4"/>
        <v>1.680921052631579</v>
      </c>
      <c r="G21" s="5">
        <v>4.9800000000000004</v>
      </c>
      <c r="H21" s="5">
        <v>5</v>
      </c>
      <c r="I21" s="6">
        <f t="shared" si="5"/>
        <v>0.99600000000000011</v>
      </c>
      <c r="J21" s="1">
        <v>0.88</v>
      </c>
      <c r="K21" s="1">
        <v>1.05</v>
      </c>
      <c r="L21" s="2">
        <f t="shared" si="0"/>
        <v>0.83809523809523812</v>
      </c>
      <c r="M21" s="1">
        <v>147.43</v>
      </c>
      <c r="N21" s="1">
        <v>145.04</v>
      </c>
      <c r="O21" s="2">
        <f t="shared" si="1"/>
        <v>1.0164782129067844</v>
      </c>
      <c r="P21" s="1">
        <v>75.290000000000006</v>
      </c>
      <c r="Q21" s="1">
        <v>75.739999999999995</v>
      </c>
      <c r="R21" s="2">
        <f t="shared" si="2"/>
        <v>0.99405862160021141</v>
      </c>
      <c r="S21" s="1">
        <v>2.62</v>
      </c>
      <c r="T21" s="1">
        <v>2.63</v>
      </c>
      <c r="U21" s="2">
        <f t="shared" si="3"/>
        <v>0.99619771863117879</v>
      </c>
      <c r="V21" s="1">
        <v>3.09</v>
      </c>
      <c r="W21" s="1">
        <v>3.09</v>
      </c>
      <c r="X21" s="2">
        <f t="shared" si="6"/>
        <v>1</v>
      </c>
      <c r="Y21" s="1">
        <v>2.44</v>
      </c>
      <c r="Z21" s="1">
        <v>2.42</v>
      </c>
      <c r="AA21" s="2">
        <f t="shared" si="7"/>
        <v>1.0082644628099173</v>
      </c>
      <c r="AB21" s="1">
        <f t="shared" si="8"/>
        <v>1.0737704918032787</v>
      </c>
      <c r="AC21" s="1">
        <f t="shared" si="8"/>
        <v>1.0867768595041323</v>
      </c>
      <c r="AD21" s="2">
        <f t="shared" si="9"/>
        <v>0.98803216356043122</v>
      </c>
    </row>
    <row r="22" spans="2:30" s="1" customFormat="1" x14ac:dyDescent="0.2">
      <c r="B22" s="9" t="s">
        <v>32</v>
      </c>
      <c r="C22" s="10" t="s">
        <v>33</v>
      </c>
      <c r="D22" s="5">
        <v>4.88</v>
      </c>
      <c r="E22" s="5">
        <v>2.5499999999999998</v>
      </c>
      <c r="F22" s="6">
        <f t="shared" si="4"/>
        <v>1.9137254901960785</v>
      </c>
      <c r="G22" s="5">
        <v>5</v>
      </c>
      <c r="H22" s="5">
        <v>4.97</v>
      </c>
      <c r="I22" s="6">
        <f t="shared" si="5"/>
        <v>1.0060362173038231</v>
      </c>
      <c r="J22" s="1">
        <v>0.85</v>
      </c>
      <c r="K22" s="1">
        <v>0.9</v>
      </c>
      <c r="L22" s="2">
        <f t="shared" si="0"/>
        <v>0.94444444444444442</v>
      </c>
      <c r="M22" s="1">
        <v>142.76</v>
      </c>
      <c r="N22" s="1">
        <v>142.38</v>
      </c>
      <c r="O22" s="2">
        <f t="shared" si="1"/>
        <v>1.0026689141733389</v>
      </c>
      <c r="P22" s="1">
        <v>74.36</v>
      </c>
      <c r="Q22" s="1">
        <v>74.319999999999993</v>
      </c>
      <c r="R22" s="2">
        <f t="shared" si="2"/>
        <v>1.0005382131324005</v>
      </c>
      <c r="S22" s="1">
        <v>2.64</v>
      </c>
      <c r="T22" s="1">
        <v>2.61</v>
      </c>
      <c r="U22" s="2">
        <f t="shared" si="3"/>
        <v>1.0114942528735633</v>
      </c>
      <c r="V22" s="1">
        <v>3.09</v>
      </c>
      <c r="W22" s="1">
        <v>3.02</v>
      </c>
      <c r="X22" s="2">
        <f t="shared" si="6"/>
        <v>1.0231788079470199</v>
      </c>
      <c r="Y22" s="1">
        <v>2.41</v>
      </c>
      <c r="Z22" s="1">
        <v>2.36</v>
      </c>
      <c r="AA22" s="2">
        <f t="shared" si="7"/>
        <v>1.0211864406779663</v>
      </c>
      <c r="AB22" s="1">
        <f t="shared" si="8"/>
        <v>1.0954356846473028</v>
      </c>
      <c r="AC22" s="1">
        <f t="shared" si="8"/>
        <v>1.1059322033898304</v>
      </c>
      <c r="AD22" s="2">
        <f t="shared" si="9"/>
        <v>0.99050889493012828</v>
      </c>
    </row>
    <row r="23" spans="2:30" s="1" customFormat="1" x14ac:dyDescent="0.2">
      <c r="B23" s="9" t="s">
        <v>34</v>
      </c>
      <c r="C23" s="10" t="s">
        <v>35</v>
      </c>
      <c r="D23" s="5">
        <v>5.39</v>
      </c>
      <c r="E23" s="5">
        <v>3.27</v>
      </c>
      <c r="F23" s="6">
        <f t="shared" si="4"/>
        <v>1.6483180428134556</v>
      </c>
      <c r="G23" s="5">
        <v>4.88</v>
      </c>
      <c r="H23" s="5">
        <v>4.95</v>
      </c>
      <c r="I23" s="6">
        <f t="shared" si="5"/>
        <v>0.98585858585858577</v>
      </c>
      <c r="J23" s="1">
        <v>1.04</v>
      </c>
      <c r="K23" s="1">
        <v>1.01</v>
      </c>
      <c r="L23" s="2">
        <f t="shared" si="0"/>
        <v>1.0297029702970297</v>
      </c>
      <c r="M23" s="1">
        <v>136.97999999999999</v>
      </c>
      <c r="N23" s="1">
        <v>138</v>
      </c>
      <c r="O23" s="2">
        <f t="shared" si="1"/>
        <v>0.9926086956521738</v>
      </c>
      <c r="P23" s="1">
        <v>76.67</v>
      </c>
      <c r="Q23" s="1">
        <v>74.52</v>
      </c>
      <c r="R23" s="2">
        <f t="shared" si="2"/>
        <v>1.0288513150831993</v>
      </c>
      <c r="S23" s="1">
        <v>2.97</v>
      </c>
      <c r="T23" s="1">
        <v>2.82</v>
      </c>
      <c r="U23" s="2">
        <f t="shared" si="3"/>
        <v>1.0531914893617023</v>
      </c>
      <c r="V23" s="1">
        <v>3.08</v>
      </c>
      <c r="W23" s="1">
        <v>3.04</v>
      </c>
      <c r="X23" s="2">
        <f t="shared" si="6"/>
        <v>1.013157894736842</v>
      </c>
      <c r="Y23" s="1">
        <v>2.2999999999999998</v>
      </c>
      <c r="Z23" s="1">
        <v>2.14</v>
      </c>
      <c r="AA23" s="2">
        <f t="shared" si="7"/>
        <v>1.0747663551401867</v>
      </c>
      <c r="AB23" s="1">
        <f t="shared" si="8"/>
        <v>1.2913043478260871</v>
      </c>
      <c r="AC23" s="1">
        <f t="shared" si="8"/>
        <v>1.3177570093457942</v>
      </c>
      <c r="AD23" s="2">
        <f t="shared" si="9"/>
        <v>0.97992599444958395</v>
      </c>
    </row>
    <row r="24" spans="2:30" s="1" customFormat="1" x14ac:dyDescent="0.2">
      <c r="B24" s="9" t="s">
        <v>36</v>
      </c>
      <c r="C24" s="10" t="s">
        <v>37</v>
      </c>
      <c r="D24" s="5">
        <v>5.01</v>
      </c>
      <c r="E24" s="5">
        <v>2.72</v>
      </c>
      <c r="F24" s="6">
        <f t="shared" si="4"/>
        <v>1.8419117647058822</v>
      </c>
      <c r="G24" s="5">
        <v>4.5</v>
      </c>
      <c r="H24" s="5">
        <v>4.5999999999999996</v>
      </c>
      <c r="I24" s="6">
        <f t="shared" si="5"/>
        <v>0.97826086956521752</v>
      </c>
      <c r="J24" s="1">
        <v>1.02</v>
      </c>
      <c r="K24" s="1">
        <v>1.07</v>
      </c>
      <c r="L24" s="2">
        <f t="shared" si="0"/>
        <v>0.95327102803738317</v>
      </c>
      <c r="M24" s="1">
        <v>145.38</v>
      </c>
      <c r="N24" s="1">
        <v>146.76</v>
      </c>
      <c r="O24" s="2">
        <f t="shared" si="1"/>
        <v>0.99059689288634512</v>
      </c>
      <c r="P24" s="1">
        <v>73.48</v>
      </c>
      <c r="Q24" s="1">
        <v>75.06</v>
      </c>
      <c r="R24" s="2">
        <f t="shared" si="2"/>
        <v>0.97895017319477751</v>
      </c>
      <c r="S24" s="1">
        <v>2.37</v>
      </c>
      <c r="T24" s="1">
        <v>2.35</v>
      </c>
      <c r="U24" s="2">
        <f t="shared" si="3"/>
        <v>1.0085106382978724</v>
      </c>
      <c r="V24" s="1">
        <v>2.81</v>
      </c>
      <c r="W24" s="1">
        <v>2.82</v>
      </c>
      <c r="X24" s="2">
        <f t="shared" si="6"/>
        <v>0.99645390070921991</v>
      </c>
      <c r="Y24" s="1">
        <v>2.15</v>
      </c>
      <c r="Z24" s="1">
        <v>2.16</v>
      </c>
      <c r="AA24" s="2">
        <f t="shared" si="7"/>
        <v>0.99537037037037024</v>
      </c>
      <c r="AB24" s="1">
        <f t="shared" si="8"/>
        <v>1.102325581395349</v>
      </c>
      <c r="AC24" s="1">
        <f t="shared" si="8"/>
        <v>1.087962962962963</v>
      </c>
      <c r="AD24" s="2">
        <f t="shared" si="9"/>
        <v>1.0132013854527462</v>
      </c>
    </row>
    <row r="25" spans="2:30" s="1" customFormat="1" x14ac:dyDescent="0.2">
      <c r="B25" s="9" t="s">
        <v>38</v>
      </c>
      <c r="C25" s="10" t="s">
        <v>39</v>
      </c>
      <c r="D25" s="5">
        <v>5.33</v>
      </c>
      <c r="E25" s="5">
        <v>3.09</v>
      </c>
      <c r="F25" s="6">
        <f t="shared" si="4"/>
        <v>1.7249190938511327</v>
      </c>
      <c r="G25" s="5">
        <v>5.74</v>
      </c>
      <c r="H25" s="5">
        <v>5.65</v>
      </c>
      <c r="I25" s="6">
        <f t="shared" si="5"/>
        <v>1.0159292035398231</v>
      </c>
      <c r="J25" s="1">
        <v>1.66</v>
      </c>
      <c r="K25" s="1">
        <v>1.82</v>
      </c>
      <c r="L25" s="2">
        <f t="shared" si="0"/>
        <v>0.91208791208791207</v>
      </c>
      <c r="M25" s="1">
        <v>141.34</v>
      </c>
      <c r="N25" s="1">
        <v>143.69</v>
      </c>
      <c r="O25" s="2">
        <f t="shared" si="1"/>
        <v>0.98364534762335587</v>
      </c>
      <c r="P25" s="1">
        <v>77.09</v>
      </c>
      <c r="Q25" s="1">
        <v>79.61</v>
      </c>
      <c r="R25" s="2">
        <f t="shared" si="2"/>
        <v>0.9683456852154253</v>
      </c>
      <c r="S25" s="1">
        <v>2.9</v>
      </c>
      <c r="T25" s="1">
        <v>2.9</v>
      </c>
      <c r="U25" s="2">
        <f t="shared" si="3"/>
        <v>1</v>
      </c>
      <c r="V25" s="1">
        <v>3.19</v>
      </c>
      <c r="W25" s="1">
        <v>3.19</v>
      </c>
      <c r="X25" s="2">
        <f t="shared" si="6"/>
        <v>1</v>
      </c>
      <c r="Y25" s="1">
        <v>2.57</v>
      </c>
      <c r="Z25" s="1">
        <v>2.6</v>
      </c>
      <c r="AA25" s="2">
        <f t="shared" si="7"/>
        <v>0.98846153846153839</v>
      </c>
      <c r="AB25" s="1">
        <f t="shared" si="8"/>
        <v>1.1284046692607004</v>
      </c>
      <c r="AC25" s="1">
        <f t="shared" si="8"/>
        <v>1.1153846153846154</v>
      </c>
      <c r="AD25" s="2">
        <f t="shared" si="9"/>
        <v>1.0116731517509727</v>
      </c>
    </row>
    <row r="26" spans="2:30" s="1" customFormat="1" x14ac:dyDescent="0.2">
      <c r="B26" s="9" t="s">
        <v>40</v>
      </c>
      <c r="C26" s="10" t="s">
        <v>41</v>
      </c>
      <c r="D26" s="5">
        <v>5.18</v>
      </c>
      <c r="E26" s="5">
        <v>3.03</v>
      </c>
      <c r="F26" s="6">
        <f t="shared" si="4"/>
        <v>1.7095709570957096</v>
      </c>
      <c r="G26" s="5">
        <v>5.08</v>
      </c>
      <c r="H26" s="5">
        <v>5.07</v>
      </c>
      <c r="I26" s="6">
        <f t="shared" si="5"/>
        <v>1.0019723865877712</v>
      </c>
      <c r="J26" s="1">
        <v>1.33</v>
      </c>
      <c r="K26" s="1">
        <v>1.34</v>
      </c>
      <c r="L26" s="2">
        <f t="shared" si="0"/>
        <v>0.9925373134328358</v>
      </c>
      <c r="M26" s="1">
        <v>145.11000000000001</v>
      </c>
      <c r="N26" s="1">
        <v>144.97</v>
      </c>
      <c r="O26" s="2">
        <f t="shared" si="1"/>
        <v>1.000965717044906</v>
      </c>
      <c r="P26" s="1">
        <v>77.209999999999994</v>
      </c>
      <c r="Q26" s="1">
        <v>77.709999999999994</v>
      </c>
      <c r="R26" s="2">
        <f t="shared" si="2"/>
        <v>0.99356582164457596</v>
      </c>
      <c r="S26" s="1">
        <v>2.9</v>
      </c>
      <c r="T26" s="1">
        <v>2.94</v>
      </c>
      <c r="U26" s="2">
        <f t="shared" si="3"/>
        <v>0.98639455782312924</v>
      </c>
      <c r="V26" s="1">
        <v>3.05</v>
      </c>
      <c r="W26" s="1">
        <v>3.11</v>
      </c>
      <c r="X26" s="2">
        <f t="shared" si="6"/>
        <v>0.98070739549839225</v>
      </c>
      <c r="Y26" s="1">
        <v>2.4300000000000002</v>
      </c>
      <c r="Z26" s="1">
        <v>2.4700000000000002</v>
      </c>
      <c r="AA26" s="2">
        <f t="shared" si="7"/>
        <v>0.98380566801619429</v>
      </c>
      <c r="AB26" s="1">
        <f t="shared" si="8"/>
        <v>1.1934156378600822</v>
      </c>
      <c r="AC26" s="1">
        <f t="shared" si="8"/>
        <v>1.1902834008097165</v>
      </c>
      <c r="AD26" s="2">
        <f t="shared" si="9"/>
        <v>1.0026315052770078</v>
      </c>
    </row>
    <row r="27" spans="2:30" s="1" customFormat="1" x14ac:dyDescent="0.2">
      <c r="B27" s="9" t="s">
        <v>42</v>
      </c>
      <c r="C27" s="10" t="s">
        <v>43</v>
      </c>
      <c r="D27" s="5">
        <v>4.95</v>
      </c>
      <c r="E27" s="5">
        <v>2.96</v>
      </c>
      <c r="F27" s="6">
        <f t="shared" si="4"/>
        <v>1.6722972972972974</v>
      </c>
      <c r="G27" s="5">
        <v>4.95</v>
      </c>
      <c r="H27" s="5">
        <v>4.9800000000000004</v>
      </c>
      <c r="I27" s="6">
        <f t="shared" si="5"/>
        <v>0.99397590361445776</v>
      </c>
      <c r="J27" s="1">
        <v>1.65</v>
      </c>
      <c r="K27" s="1">
        <v>1.64</v>
      </c>
      <c r="L27" s="2">
        <f t="shared" si="0"/>
        <v>1.0060975609756098</v>
      </c>
      <c r="M27" s="1">
        <v>147.91999999999999</v>
      </c>
      <c r="N27" s="1">
        <v>146</v>
      </c>
      <c r="O27" s="2">
        <f t="shared" si="1"/>
        <v>1.0131506849315068</v>
      </c>
      <c r="P27" s="1">
        <v>79.599999999999994</v>
      </c>
      <c r="Q27" s="1">
        <v>75.959999999999994</v>
      </c>
      <c r="R27" s="2">
        <f t="shared" si="2"/>
        <v>1.0479199578725644</v>
      </c>
      <c r="S27" s="1">
        <v>2.7</v>
      </c>
      <c r="T27" s="1">
        <v>2.7</v>
      </c>
      <c r="U27" s="2">
        <f t="shared" si="3"/>
        <v>1</v>
      </c>
      <c r="V27" s="1">
        <v>3.21</v>
      </c>
      <c r="W27" s="1">
        <v>3.32</v>
      </c>
      <c r="X27" s="2">
        <f t="shared" si="6"/>
        <v>0.9668674698795181</v>
      </c>
      <c r="Y27" s="1">
        <v>2.46</v>
      </c>
      <c r="Z27" s="1">
        <v>2.5499999999999998</v>
      </c>
      <c r="AA27" s="2">
        <f t="shared" si="7"/>
        <v>0.96470588235294119</v>
      </c>
      <c r="AB27" s="1">
        <f t="shared" si="8"/>
        <v>1.0975609756097562</v>
      </c>
      <c r="AC27" s="1">
        <f t="shared" si="8"/>
        <v>1.0588235294117649</v>
      </c>
      <c r="AD27" s="2">
        <f t="shared" si="9"/>
        <v>1.0365853658536583</v>
      </c>
    </row>
    <row r="28" spans="2:30" s="1" customFormat="1" x14ac:dyDescent="0.2">
      <c r="B28" s="9" t="s">
        <v>44</v>
      </c>
      <c r="C28" s="10" t="s">
        <v>45</v>
      </c>
      <c r="D28" s="5">
        <v>5.1100000000000003</v>
      </c>
      <c r="E28" s="5">
        <v>2.83</v>
      </c>
      <c r="F28" s="6">
        <f t="shared" si="4"/>
        <v>1.80565371024735</v>
      </c>
      <c r="G28" s="5">
        <v>4.93</v>
      </c>
      <c r="H28" s="5">
        <v>4.91</v>
      </c>
      <c r="I28" s="6">
        <f t="shared" si="5"/>
        <v>1.0040733197556007</v>
      </c>
      <c r="J28" s="1">
        <v>0.98</v>
      </c>
      <c r="K28" s="1">
        <v>0.9</v>
      </c>
      <c r="L28" s="2">
        <f t="shared" si="0"/>
        <v>1.0888888888888888</v>
      </c>
      <c r="M28" s="1">
        <v>146.25</v>
      </c>
      <c r="N28" s="1">
        <v>145.12</v>
      </c>
      <c r="O28" s="2">
        <f t="shared" si="1"/>
        <v>1.0077866593164277</v>
      </c>
      <c r="P28" s="1">
        <v>75.45</v>
      </c>
      <c r="Q28" s="1">
        <v>77.41</v>
      </c>
      <c r="R28" s="2">
        <f t="shared" si="2"/>
        <v>0.97468027386642564</v>
      </c>
      <c r="S28" s="1">
        <v>2.67</v>
      </c>
      <c r="T28" s="1">
        <v>2.76</v>
      </c>
      <c r="U28" s="2">
        <f t="shared" si="3"/>
        <v>0.96739130434782616</v>
      </c>
      <c r="V28" s="1">
        <v>3.2</v>
      </c>
      <c r="W28" s="1">
        <v>3.21</v>
      </c>
      <c r="X28" s="2">
        <f t="shared" si="6"/>
        <v>0.99688473520249232</v>
      </c>
      <c r="Y28" s="1">
        <v>2.36</v>
      </c>
      <c r="Z28" s="1">
        <v>2.42</v>
      </c>
      <c r="AA28" s="2">
        <f t="shared" si="7"/>
        <v>0.97520661157024791</v>
      </c>
      <c r="AB28" s="1">
        <f t="shared" si="8"/>
        <v>1.1313559322033899</v>
      </c>
      <c r="AC28" s="1">
        <f t="shared" si="8"/>
        <v>1.140495867768595</v>
      </c>
      <c r="AD28" s="2">
        <f t="shared" si="9"/>
        <v>0.99198599852616076</v>
      </c>
    </row>
    <row r="29" spans="2:30" s="1" customFormat="1" x14ac:dyDescent="0.2">
      <c r="B29" s="9" t="s">
        <v>46</v>
      </c>
      <c r="C29" s="10" t="s">
        <v>47</v>
      </c>
      <c r="D29" s="5">
        <v>5.27</v>
      </c>
      <c r="E29" s="5">
        <v>3.08</v>
      </c>
      <c r="F29" s="6">
        <f t="shared" si="4"/>
        <v>1.7110389610389609</v>
      </c>
      <c r="G29" s="5">
        <v>4.9400000000000004</v>
      </c>
      <c r="H29" s="5">
        <v>4.9400000000000004</v>
      </c>
      <c r="I29" s="6">
        <f t="shared" si="5"/>
        <v>1</v>
      </c>
      <c r="J29" s="1">
        <v>1.9</v>
      </c>
      <c r="K29" s="1">
        <v>2</v>
      </c>
      <c r="L29" s="2">
        <f t="shared" si="0"/>
        <v>0.95</v>
      </c>
      <c r="M29" s="1">
        <v>150.85</v>
      </c>
      <c r="N29" s="1">
        <v>150.62</v>
      </c>
      <c r="O29" s="2">
        <f t="shared" si="1"/>
        <v>1.0015270216438719</v>
      </c>
      <c r="P29" s="1">
        <v>75.77</v>
      </c>
      <c r="Q29" s="1">
        <v>74.97</v>
      </c>
      <c r="R29" s="2">
        <f t="shared" si="2"/>
        <v>1.0106709350406828</v>
      </c>
      <c r="S29" s="1">
        <v>2.66</v>
      </c>
      <c r="T29" s="1">
        <v>2.63</v>
      </c>
      <c r="U29" s="2">
        <f t="shared" si="3"/>
        <v>1.0114068441064639</v>
      </c>
      <c r="V29" s="1">
        <v>3.23</v>
      </c>
      <c r="W29" s="1">
        <v>3.29</v>
      </c>
      <c r="X29" s="2">
        <f t="shared" si="6"/>
        <v>0.98176291793313064</v>
      </c>
      <c r="Y29" s="1">
        <v>2.5099999999999998</v>
      </c>
      <c r="Z29" s="1">
        <v>2.57</v>
      </c>
      <c r="AA29" s="2">
        <f t="shared" si="7"/>
        <v>0.97665369649805445</v>
      </c>
      <c r="AB29" s="1">
        <f t="shared" si="8"/>
        <v>1.059760956175299</v>
      </c>
      <c r="AC29" s="1">
        <f t="shared" si="8"/>
        <v>1.0233463035019454</v>
      </c>
      <c r="AD29" s="2">
        <f t="shared" si="9"/>
        <v>1.0355839001408815</v>
      </c>
    </row>
    <row r="30" spans="2:30" s="1" customFormat="1" x14ac:dyDescent="0.2">
      <c r="B30" s="9" t="s">
        <v>48</v>
      </c>
      <c r="C30" s="10" t="s">
        <v>49</v>
      </c>
      <c r="D30" s="5">
        <v>5.09</v>
      </c>
      <c r="E30" s="5">
        <v>3.14</v>
      </c>
      <c r="F30" s="6">
        <f t="shared" si="4"/>
        <v>1.6210191082802548</v>
      </c>
      <c r="G30" s="5">
        <v>5.45</v>
      </c>
      <c r="H30" s="5">
        <v>5.52</v>
      </c>
      <c r="I30" s="6">
        <f t="shared" si="5"/>
        <v>0.9873188405797102</v>
      </c>
      <c r="J30" s="1">
        <v>0.98</v>
      </c>
      <c r="K30" s="1">
        <v>1.01</v>
      </c>
      <c r="L30" s="2">
        <f t="shared" si="0"/>
        <v>0.97029702970297027</v>
      </c>
      <c r="M30" s="1">
        <v>148.03</v>
      </c>
      <c r="N30" s="1">
        <v>147.88</v>
      </c>
      <c r="O30" s="2">
        <f t="shared" si="1"/>
        <v>1.0010143359480661</v>
      </c>
      <c r="P30" s="1">
        <v>79.55</v>
      </c>
      <c r="Q30" s="1">
        <v>79.05</v>
      </c>
      <c r="R30" s="2">
        <f t="shared" si="2"/>
        <v>1.0063251106894371</v>
      </c>
      <c r="S30" s="1">
        <v>3.02</v>
      </c>
      <c r="T30" s="1">
        <v>2.92</v>
      </c>
      <c r="U30" s="2">
        <f t="shared" si="3"/>
        <v>1.0342465753424659</v>
      </c>
      <c r="V30" s="1">
        <v>3.41</v>
      </c>
      <c r="W30" s="1">
        <v>3.41</v>
      </c>
      <c r="X30" s="2">
        <f t="shared" si="6"/>
        <v>1</v>
      </c>
      <c r="Y30" s="1">
        <v>2.72</v>
      </c>
      <c r="Z30" s="1">
        <v>2.67</v>
      </c>
      <c r="AA30" s="2">
        <f t="shared" si="7"/>
        <v>1.0187265917602997</v>
      </c>
      <c r="AB30" s="1">
        <f t="shared" si="8"/>
        <v>1.1102941176470587</v>
      </c>
      <c r="AC30" s="1">
        <f t="shared" si="8"/>
        <v>1.0936329588014981</v>
      </c>
      <c r="AD30" s="2">
        <f t="shared" si="9"/>
        <v>1.0152346897663174</v>
      </c>
    </row>
    <row r="31" spans="2:30" s="1" customFormat="1" ht="19" customHeight="1" x14ac:dyDescent="0.2">
      <c r="B31" s="9" t="s">
        <v>50</v>
      </c>
      <c r="C31" s="10" t="s">
        <v>51</v>
      </c>
      <c r="D31" s="5">
        <v>4.93</v>
      </c>
      <c r="E31" s="5">
        <v>3.22</v>
      </c>
      <c r="F31" s="6">
        <f t="shared" si="4"/>
        <v>1.5310559006211177</v>
      </c>
      <c r="G31" s="5">
        <v>5.5</v>
      </c>
      <c r="H31" s="5">
        <v>5.55</v>
      </c>
      <c r="I31" s="6">
        <f t="shared" si="5"/>
        <v>0.99099099099099097</v>
      </c>
      <c r="J31" s="1">
        <v>1.63</v>
      </c>
      <c r="K31" s="1">
        <v>1.68</v>
      </c>
      <c r="L31" s="2">
        <f t="shared" si="0"/>
        <v>0.97023809523809523</v>
      </c>
      <c r="M31" s="1">
        <v>146.37</v>
      </c>
      <c r="N31" s="1">
        <v>145.13</v>
      </c>
      <c r="O31" s="2">
        <f t="shared" si="1"/>
        <v>1.0085440639426722</v>
      </c>
      <c r="P31" s="1">
        <v>81.8</v>
      </c>
      <c r="Q31" s="1">
        <v>82.27</v>
      </c>
      <c r="R31" s="2">
        <f t="shared" si="2"/>
        <v>0.99428710343989302</v>
      </c>
      <c r="S31" s="1">
        <v>2.91</v>
      </c>
      <c r="T31" s="1">
        <v>2.94</v>
      </c>
      <c r="U31" s="2">
        <f t="shared" si="3"/>
        <v>0.98979591836734704</v>
      </c>
      <c r="V31" s="1">
        <v>3.52</v>
      </c>
      <c r="W31" s="1">
        <v>3.47</v>
      </c>
      <c r="X31" s="2">
        <f t="shared" si="6"/>
        <v>1.0144092219020173</v>
      </c>
      <c r="Y31" s="1">
        <v>2.68</v>
      </c>
      <c r="Z31" s="1">
        <v>2.63</v>
      </c>
      <c r="AA31" s="2">
        <f t="shared" si="7"/>
        <v>1.0190114068441065</v>
      </c>
      <c r="AB31" s="1">
        <f t="shared" si="8"/>
        <v>1.085820895522388</v>
      </c>
      <c r="AC31" s="1">
        <f t="shared" si="8"/>
        <v>1.1178707224334601</v>
      </c>
      <c r="AD31" s="2">
        <f t="shared" si="9"/>
        <v>0.97132957660676211</v>
      </c>
    </row>
    <row r="32" spans="2:30" s="1" customFormat="1" x14ac:dyDescent="0.2">
      <c r="B32" s="9" t="s">
        <v>52</v>
      </c>
      <c r="C32" s="10" t="s">
        <v>53</v>
      </c>
      <c r="D32" s="5">
        <v>4.62</v>
      </c>
      <c r="E32" s="5">
        <v>2.8</v>
      </c>
      <c r="F32" s="6">
        <f t="shared" si="4"/>
        <v>1.6500000000000001</v>
      </c>
      <c r="G32" s="5">
        <v>4.49</v>
      </c>
      <c r="H32" s="5">
        <v>4.5199999999999996</v>
      </c>
      <c r="I32" s="6">
        <f t="shared" si="5"/>
        <v>0.99336283185840724</v>
      </c>
      <c r="J32" s="1">
        <v>0.81</v>
      </c>
      <c r="K32" s="1">
        <v>0.77</v>
      </c>
      <c r="L32" s="2">
        <f t="shared" si="0"/>
        <v>1.051948051948052</v>
      </c>
      <c r="M32" s="1">
        <v>147.36000000000001</v>
      </c>
      <c r="N32" s="1">
        <v>150.35</v>
      </c>
      <c r="O32" s="2">
        <f t="shared" si="1"/>
        <v>0.98011306950448962</v>
      </c>
      <c r="P32" s="1">
        <v>75.62</v>
      </c>
      <c r="Q32" s="1">
        <v>75.680000000000007</v>
      </c>
      <c r="R32" s="2">
        <f t="shared" si="2"/>
        <v>0.99920718816067655</v>
      </c>
      <c r="S32" s="1">
        <v>2.42</v>
      </c>
      <c r="T32" s="1">
        <v>2.31</v>
      </c>
      <c r="U32" s="2">
        <f t="shared" si="3"/>
        <v>1.0476190476190477</v>
      </c>
      <c r="V32" s="1">
        <v>3</v>
      </c>
      <c r="W32" s="1">
        <v>3.05</v>
      </c>
      <c r="X32" s="2">
        <f t="shared" si="6"/>
        <v>0.98360655737704927</v>
      </c>
      <c r="Y32" s="1">
        <v>2.34</v>
      </c>
      <c r="Z32" s="1">
        <v>2.38</v>
      </c>
      <c r="AA32" s="2">
        <f t="shared" si="7"/>
        <v>0.98319327731092432</v>
      </c>
      <c r="AB32" s="1">
        <f t="shared" si="8"/>
        <v>1.0341880341880343</v>
      </c>
      <c r="AC32" s="1">
        <f t="shared" si="8"/>
        <v>0.97058823529411775</v>
      </c>
      <c r="AD32" s="2">
        <f t="shared" si="9"/>
        <v>1.0655270655270654</v>
      </c>
    </row>
    <row r="33" spans="2:30" s="1" customFormat="1" x14ac:dyDescent="0.2">
      <c r="B33" s="9" t="s">
        <v>54</v>
      </c>
      <c r="C33" s="10" t="s">
        <v>55</v>
      </c>
      <c r="D33" s="5">
        <v>4.76</v>
      </c>
      <c r="E33" s="5">
        <v>2.65</v>
      </c>
      <c r="F33" s="6">
        <f t="shared" si="4"/>
        <v>1.7962264150943397</v>
      </c>
      <c r="G33" s="5">
        <v>5.15</v>
      </c>
      <c r="H33" s="5">
        <v>5.12</v>
      </c>
      <c r="I33" s="6">
        <f t="shared" si="5"/>
        <v>1.005859375</v>
      </c>
      <c r="J33" s="1">
        <v>0.92</v>
      </c>
      <c r="K33" s="1">
        <v>0.9</v>
      </c>
      <c r="L33" s="2">
        <f t="shared" si="0"/>
        <v>1.0222222222222221</v>
      </c>
      <c r="M33" s="1">
        <v>142.46</v>
      </c>
      <c r="N33" s="1">
        <v>141.1</v>
      </c>
      <c r="O33" s="2">
        <f t="shared" si="1"/>
        <v>1.0096385542168675</v>
      </c>
      <c r="P33" s="1">
        <v>78.09</v>
      </c>
      <c r="Q33" s="1">
        <v>77.09</v>
      </c>
      <c r="R33" s="2">
        <f t="shared" si="2"/>
        <v>1.0129718510831496</v>
      </c>
      <c r="S33" s="1">
        <v>2.59</v>
      </c>
      <c r="T33" s="1">
        <v>2.58</v>
      </c>
      <c r="U33" s="2">
        <f t="shared" si="3"/>
        <v>1.0038759689922481</v>
      </c>
      <c r="V33" s="1">
        <v>3.09</v>
      </c>
      <c r="W33" s="1">
        <v>3.03</v>
      </c>
      <c r="X33" s="2">
        <f t="shared" si="6"/>
        <v>1.0198019801980198</v>
      </c>
      <c r="Y33" s="1">
        <v>2.39</v>
      </c>
      <c r="Z33" s="1">
        <v>2.35</v>
      </c>
      <c r="AA33" s="2">
        <f t="shared" si="7"/>
        <v>1.0170212765957447</v>
      </c>
      <c r="AB33" s="1">
        <f t="shared" si="8"/>
        <v>1.0836820083682006</v>
      </c>
      <c r="AC33" s="1">
        <f t="shared" si="8"/>
        <v>1.0978723404255319</v>
      </c>
      <c r="AD33" s="2">
        <f t="shared" si="9"/>
        <v>0.9870746975446788</v>
      </c>
    </row>
    <row r="34" spans="2:30" s="1" customFormat="1" x14ac:dyDescent="0.2">
      <c r="F34" s="2"/>
      <c r="I34" s="2"/>
      <c r="L34" s="2"/>
      <c r="O34" s="2"/>
      <c r="R34" s="2"/>
      <c r="U34" s="2"/>
      <c r="X34" s="2"/>
      <c r="AA34" s="2"/>
      <c r="AD34" s="2"/>
    </row>
    <row r="35" spans="2:30" s="1" customFormat="1" x14ac:dyDescent="0.2">
      <c r="C35" s="5" t="s">
        <v>56</v>
      </c>
      <c r="D35" s="11">
        <f>AVERAGE(D6:D34)</f>
        <v>5.1189285714285715</v>
      </c>
      <c r="E35" s="11">
        <f t="shared" ref="E35:I35" si="10">AVERAGE(E6:E34)</f>
        <v>3.0249999999999999</v>
      </c>
      <c r="F35" s="2">
        <f t="shared" si="10"/>
        <v>1.6971041034897247</v>
      </c>
      <c r="G35" s="1">
        <f t="shared" si="10"/>
        <v>5.0239285714285709</v>
      </c>
      <c r="H35" s="1">
        <f t="shared" si="10"/>
        <v>5.03</v>
      </c>
      <c r="I35" s="2">
        <f t="shared" si="10"/>
        <v>0.99889804238984692</v>
      </c>
      <c r="J35" s="1">
        <f>AVERAGE(J6:J34)</f>
        <v>1.1328571428571428</v>
      </c>
      <c r="K35" s="1">
        <f t="shared" ref="K35:X35" si="11">AVERAGE(K6:K34)</f>
        <v>1.1521428571428571</v>
      </c>
      <c r="L35" s="2">
        <f t="shared" si="11"/>
        <v>0.98937782898767612</v>
      </c>
      <c r="M35" s="1">
        <f t="shared" si="11"/>
        <v>145.74714285714288</v>
      </c>
      <c r="N35" s="1">
        <f t="shared" si="11"/>
        <v>145.81642857142856</v>
      </c>
      <c r="O35" s="2">
        <f t="shared" si="11"/>
        <v>0.99971965453354117</v>
      </c>
      <c r="P35" s="1">
        <f t="shared" si="11"/>
        <v>76.71642857142858</v>
      </c>
      <c r="Q35" s="1">
        <f t="shared" si="11"/>
        <v>76.452142857142846</v>
      </c>
      <c r="R35" s="2">
        <f t="shared" si="11"/>
        <v>1.0038365617353011</v>
      </c>
      <c r="S35" s="1">
        <f t="shared" si="11"/>
        <v>2.7521428571428568</v>
      </c>
      <c r="T35" s="1">
        <f t="shared" si="11"/>
        <v>2.7357142857142853</v>
      </c>
      <c r="U35" s="2">
        <f t="shared" si="11"/>
        <v>1.0063850595794865</v>
      </c>
      <c r="V35" s="12">
        <f t="shared" si="11"/>
        <v>3.1907142857142854</v>
      </c>
      <c r="W35" s="12">
        <f t="shared" si="11"/>
        <v>3.2010714285714283</v>
      </c>
      <c r="X35" s="2">
        <f t="shared" si="11"/>
        <v>0.99664425701093662</v>
      </c>
      <c r="Y35" s="1">
        <f>AVERAGE(Y6:Y33)</f>
        <v>2.4407142857142858</v>
      </c>
      <c r="Z35" s="1">
        <f>AVERAGE(Z6:Z33)</f>
        <v>2.4500000000000002</v>
      </c>
      <c r="AA35" s="2">
        <f>AVERAGE(AA6:AA33)</f>
        <v>0.99642369089683858</v>
      </c>
      <c r="AB35" s="12">
        <f t="shared" ref="AB35:AD35" si="12">AVERAGE(AB6:AB33)</f>
        <v>1.1284563942013492</v>
      </c>
      <c r="AC35" s="12">
        <f t="shared" si="12"/>
        <v>1.1171910976139894</v>
      </c>
      <c r="AD35" s="2">
        <f t="shared" si="12"/>
        <v>1.0112037278897403</v>
      </c>
    </row>
    <row r="36" spans="2:30" s="1" customFormat="1" x14ac:dyDescent="0.2">
      <c r="C36" s="5" t="s">
        <v>57</v>
      </c>
      <c r="D36" s="12">
        <f t="shared" ref="D36:AD36" si="13">STDEV(D6:D33)</f>
        <v>0.32386942139757829</v>
      </c>
      <c r="E36" s="12">
        <f t="shared" si="13"/>
        <v>0.24057800767688181</v>
      </c>
      <c r="F36" s="2">
        <f t="shared" si="13"/>
        <v>0.10206618389589099</v>
      </c>
      <c r="G36" s="12">
        <f t="shared" si="13"/>
        <v>0.3455466874787157</v>
      </c>
      <c r="H36" s="12">
        <f t="shared" si="13"/>
        <v>0.35014282800023194</v>
      </c>
      <c r="I36" s="2">
        <f t="shared" si="13"/>
        <v>1.0370499518509815E-2</v>
      </c>
      <c r="J36" s="12">
        <f t="shared" si="13"/>
        <v>0.2941762780029738</v>
      </c>
      <c r="K36" s="12">
        <f t="shared" si="13"/>
        <v>0.3178440934245399</v>
      </c>
      <c r="L36" s="2">
        <f t="shared" si="13"/>
        <v>7.8148318524416907E-2</v>
      </c>
      <c r="M36" s="12">
        <f t="shared" si="13"/>
        <v>3.2007578467686071</v>
      </c>
      <c r="N36" s="12">
        <f t="shared" si="13"/>
        <v>3.591653095396599</v>
      </c>
      <c r="O36" s="2">
        <f t="shared" si="13"/>
        <v>1.6895322833643044E-2</v>
      </c>
      <c r="P36" s="12">
        <f t="shared" si="13"/>
        <v>3.1086774778634827</v>
      </c>
      <c r="Q36" s="12">
        <f t="shared" si="13"/>
        <v>3.3096260918304443</v>
      </c>
      <c r="R36" s="2">
        <f t="shared" si="13"/>
        <v>2.3368014034768025E-2</v>
      </c>
      <c r="S36" s="12">
        <f t="shared" si="13"/>
        <v>0.22261671333976935</v>
      </c>
      <c r="T36" s="12">
        <f t="shared" si="13"/>
        <v>0.22593720155746602</v>
      </c>
      <c r="U36" s="2">
        <f t="shared" si="13"/>
        <v>2.0520926169659802E-2</v>
      </c>
      <c r="V36" s="12">
        <f t="shared" si="13"/>
        <v>0.23207483740968163</v>
      </c>
      <c r="W36" s="12">
        <f t="shared" si="13"/>
        <v>0.21731252943568505</v>
      </c>
      <c r="X36" s="2">
        <f t="shared" si="13"/>
        <v>1.9769740801730745E-2</v>
      </c>
      <c r="Y36" s="12">
        <f t="shared" si="13"/>
        <v>0.17326769208855164</v>
      </c>
      <c r="Z36" s="12">
        <f t="shared" si="13"/>
        <v>0.15766819355614894</v>
      </c>
      <c r="AA36" s="2">
        <f t="shared" si="13"/>
        <v>3.6240212013274049E-2</v>
      </c>
      <c r="AB36" s="12">
        <f t="shared" si="13"/>
        <v>6.230043391620696E-2</v>
      </c>
      <c r="AC36" s="12">
        <f t="shared" si="13"/>
        <v>6.8754457385101664E-2</v>
      </c>
      <c r="AD36" s="2">
        <f t="shared" si="13"/>
        <v>4.049735932651078E-2</v>
      </c>
    </row>
    <row r="37" spans="2:30" s="1" customFormat="1" x14ac:dyDescent="0.2">
      <c r="F37" s="2"/>
      <c r="I37" s="2"/>
      <c r="L37" s="2"/>
      <c r="O37" s="2"/>
      <c r="R37" s="2"/>
      <c r="U37" s="2"/>
      <c r="X37" s="2"/>
      <c r="AA37" s="2"/>
      <c r="AD37" s="2"/>
    </row>
  </sheetData>
  <mergeCells count="7">
    <mergeCell ref="AB2:AC2"/>
    <mergeCell ref="J2:K2"/>
    <mergeCell ref="M2:N2"/>
    <mergeCell ref="P2:Q2"/>
    <mergeCell ref="S2:T2"/>
    <mergeCell ref="V2:W2"/>
    <mergeCell ref="Y2:Z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astcott Veterinary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Southerden</dc:creator>
  <cp:lastModifiedBy>Peter Southerden</cp:lastModifiedBy>
  <dcterms:created xsi:type="dcterms:W3CDTF">2018-02-08T07:43:42Z</dcterms:created>
  <dcterms:modified xsi:type="dcterms:W3CDTF">2018-03-03T10:00:09Z</dcterms:modified>
</cp:coreProperties>
</file>